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pharm-my.sharepoint.com/personal/ymatsumoto_my-pharm_ac_jp/Documents/明治薬科大学/論文/T. asahii/T. asahii hog1 biofilm/Scientific Reports/Revise/Supplementary data/"/>
    </mc:Choice>
  </mc:AlternateContent>
  <xr:revisionPtr revIDLastSave="603" documentId="13_ncr:1_{4FC41662-55BF-9649-B141-DECB32D08467}" xr6:coauthVersionLast="47" xr6:coauthVersionMax="47" xr10:uidLastSave="{636246E8-9532-F44E-8BE6-778EBE6F22A7}"/>
  <bookViews>
    <workbookView xWindow="7740" yWindow="2440" windowWidth="27500" windowHeight="16440" activeTab="5" xr2:uid="{6093DC60-1A73-5A48-9EC0-B47771A759F0}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6" i="6" l="1"/>
  <c r="U7" i="6"/>
  <c r="U8" i="6"/>
  <c r="U5" i="6"/>
</calcChain>
</file>

<file path=xl/sharedStrings.xml><?xml version="1.0" encoding="utf-8"?>
<sst xmlns="http://schemas.openxmlformats.org/spreadsheetml/2006/main" count="188" uniqueCount="34">
  <si>
    <t>Average</t>
    <phoneticPr fontId="2"/>
  </si>
  <si>
    <t>1. Saline</t>
    <phoneticPr fontId="2"/>
  </si>
  <si>
    <t>Fig. 2b</t>
    <phoneticPr fontId="2"/>
  </si>
  <si>
    <t>Sabouraud medium</t>
    <phoneticPr fontId="2"/>
  </si>
  <si>
    <r>
      <rPr>
        <i/>
        <sz val="12"/>
        <color theme="1"/>
        <rFont val="Helvetica"/>
        <family val="2"/>
      </rPr>
      <t>T. asahii</t>
    </r>
    <r>
      <rPr>
        <sz val="12"/>
        <color theme="1"/>
        <rFont val="Helvetica"/>
        <family val="2"/>
      </rPr>
      <t xml:space="preserve"> parent strain: MPU129∆</t>
    </r>
    <r>
      <rPr>
        <i/>
        <sz val="12"/>
        <color theme="1"/>
        <rFont val="Helvetica"/>
        <family val="2"/>
      </rPr>
      <t>ku70</t>
    </r>
    <phoneticPr fontId="2"/>
  </si>
  <si>
    <r>
      <t>37</t>
    </r>
    <r>
      <rPr>
        <sz val="12"/>
        <color theme="1"/>
        <rFont val="游ゴシック"/>
        <family val="2"/>
        <charset val="128"/>
      </rPr>
      <t>˚</t>
    </r>
    <r>
      <rPr>
        <sz val="12"/>
        <color theme="1"/>
        <rFont val="Helvetica"/>
        <family val="2"/>
      </rPr>
      <t>C</t>
    </r>
    <phoneticPr fontId="2"/>
  </si>
  <si>
    <t>1. Parent</t>
    <phoneticPr fontId="2"/>
  </si>
  <si>
    <t>3. Complement strain (Comp.)</t>
    <phoneticPr fontId="2"/>
  </si>
  <si>
    <r>
      <t>2. Δ</t>
    </r>
    <r>
      <rPr>
        <i/>
        <sz val="12"/>
        <color theme="1"/>
        <rFont val="Helvetica"/>
        <family val="2"/>
      </rPr>
      <t>hog1</t>
    </r>
    <phoneticPr fontId="2"/>
  </si>
  <si>
    <r>
      <t>Biofilm mass (A</t>
    </r>
    <r>
      <rPr>
        <sz val="8"/>
        <color theme="1"/>
        <rFont val="Helvetica"/>
        <family val="2"/>
      </rPr>
      <t>550</t>
    </r>
    <r>
      <rPr>
        <sz val="12"/>
        <color theme="1"/>
        <rFont val="Helvetica"/>
        <family val="2"/>
      </rPr>
      <t>)</t>
    </r>
    <phoneticPr fontId="2"/>
  </si>
  <si>
    <t>Fig. 1b</t>
    <phoneticPr fontId="2"/>
  </si>
  <si>
    <t>Fig. 1d</t>
    <phoneticPr fontId="2"/>
  </si>
  <si>
    <t>RPMI medium</t>
    <phoneticPr fontId="2"/>
  </si>
  <si>
    <t>Fig. 2a</t>
    <phoneticPr fontId="2"/>
  </si>
  <si>
    <t>RPMI</t>
    <phoneticPr fontId="2"/>
  </si>
  <si>
    <r>
      <t>Cell viability (A</t>
    </r>
    <r>
      <rPr>
        <sz val="8"/>
        <color theme="1"/>
        <rFont val="Helvetica"/>
        <family val="2"/>
      </rPr>
      <t xml:space="preserve">550 </t>
    </r>
    <r>
      <rPr>
        <sz val="12"/>
        <color theme="1"/>
        <rFont val="Helvetica"/>
        <family val="2"/>
      </rPr>
      <t>- A</t>
    </r>
    <r>
      <rPr>
        <sz val="8"/>
        <color theme="1"/>
        <rFont val="Helvetica"/>
        <family val="2"/>
      </rPr>
      <t>630</t>
    </r>
    <r>
      <rPr>
        <sz val="12"/>
        <color theme="1"/>
        <rFont val="Helvetica"/>
        <family val="2"/>
      </rPr>
      <t>)</t>
    </r>
    <phoneticPr fontId="2"/>
  </si>
  <si>
    <t>CFW</t>
    <phoneticPr fontId="2"/>
  </si>
  <si>
    <t>Image J</t>
    <phoneticPr fontId="2"/>
  </si>
  <si>
    <t>Coler: Split Channels</t>
  </si>
  <si>
    <t>Adjust:  Thereshhold 60</t>
  </si>
  <si>
    <t>Fig. 3b</t>
    <phoneticPr fontId="2"/>
  </si>
  <si>
    <t>Fluorescence (Arbitorary unit)</t>
    <phoneticPr fontId="2"/>
  </si>
  <si>
    <t>Fig. 4b</t>
    <phoneticPr fontId="2"/>
  </si>
  <si>
    <r>
      <t>Sabouraud medium H</t>
    </r>
    <r>
      <rPr>
        <sz val="8"/>
        <color theme="1"/>
        <rFont val="Helvetica"/>
        <family val="2"/>
      </rPr>
      <t>2</t>
    </r>
    <r>
      <rPr>
        <sz val="12"/>
        <color theme="1"/>
        <rFont val="Helvetica"/>
        <family val="2"/>
      </rPr>
      <t>O</t>
    </r>
    <r>
      <rPr>
        <sz val="8"/>
        <color theme="1"/>
        <rFont val="Helvetica"/>
        <family val="2"/>
      </rPr>
      <t>2</t>
    </r>
    <r>
      <rPr>
        <sz val="12"/>
        <color theme="1"/>
        <rFont val="Helvetica"/>
        <family val="2"/>
      </rPr>
      <t xml:space="preserve"> (5 mM)</t>
    </r>
    <phoneticPr fontId="2"/>
  </si>
  <si>
    <t>Fig. 5b</t>
    <phoneticPr fontId="2"/>
  </si>
  <si>
    <t>Fig. 6c</t>
    <phoneticPr fontId="2"/>
  </si>
  <si>
    <t>Silkworm experiments</t>
    <phoneticPr fontId="2"/>
  </si>
  <si>
    <r>
      <t>A</t>
    </r>
    <r>
      <rPr>
        <sz val="8"/>
        <color theme="1"/>
        <rFont val="Helvetica"/>
        <family val="2"/>
      </rPr>
      <t>590</t>
    </r>
    <phoneticPr fontId="2"/>
  </si>
  <si>
    <t>2. Parent</t>
    <phoneticPr fontId="2"/>
  </si>
  <si>
    <r>
      <t>3. Δ</t>
    </r>
    <r>
      <rPr>
        <i/>
        <sz val="12"/>
        <color theme="1"/>
        <rFont val="Helvetica"/>
        <family val="2"/>
      </rPr>
      <t>hog1</t>
    </r>
    <phoneticPr fontId="2"/>
  </si>
  <si>
    <t>4. Complement strain (Comp.)</t>
    <phoneticPr fontId="2"/>
  </si>
  <si>
    <t>Exp. 1</t>
    <phoneticPr fontId="2"/>
  </si>
  <si>
    <t>Exp. 2</t>
    <phoneticPr fontId="2"/>
  </si>
  <si>
    <t>Exp. 3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8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sz val="6"/>
      <name val="游ゴシック"/>
      <family val="2"/>
      <charset val="128"/>
      <scheme val="minor"/>
    </font>
    <font>
      <b/>
      <sz val="12"/>
      <color theme="1"/>
      <name val="Helvetica Light"/>
    </font>
    <font>
      <sz val="12"/>
      <color theme="1"/>
      <name val="Helvetica"/>
      <family val="2"/>
    </font>
    <font>
      <i/>
      <sz val="12"/>
      <color theme="1"/>
      <name val="Helvetica"/>
      <family val="2"/>
    </font>
    <font>
      <b/>
      <sz val="12"/>
      <color theme="1"/>
      <name val="Helvetica"/>
      <family val="2"/>
    </font>
    <font>
      <sz val="8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2" borderId="0" xfId="0" applyFont="1" applyFill="1">
      <alignment vertical="center"/>
    </xf>
    <xf numFmtId="0" fontId="4" fillId="3" borderId="0" xfId="0" applyFont="1" applyFill="1">
      <alignment vertical="center"/>
    </xf>
    <xf numFmtId="0" fontId="0" fillId="2" borderId="0" xfId="0" applyFill="1">
      <alignment vertical="center"/>
    </xf>
    <xf numFmtId="0" fontId="6" fillId="0" borderId="0" xfId="0" applyFont="1">
      <alignment vertical="center"/>
    </xf>
    <xf numFmtId="176" fontId="4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C4646-E076-034F-981A-A21C364AEFA3}">
  <dimension ref="A1:AE16"/>
  <sheetViews>
    <sheetView workbookViewId="0"/>
  </sheetViews>
  <sheetFormatPr baseColWidth="10" defaultRowHeight="20"/>
  <cols>
    <col min="2" max="2" width="26.42578125" customWidth="1"/>
    <col min="3" max="9" width="9.28515625" customWidth="1"/>
    <col min="10" max="10" width="9" customWidth="1"/>
    <col min="12" max="12" width="26.42578125" customWidth="1"/>
    <col min="19" max="19" width="25.5703125" customWidth="1"/>
    <col min="24" max="24" width="11.7109375" customWidth="1"/>
    <col min="25" max="25" width="12" customWidth="1"/>
    <col min="26" max="26" width="25.140625" customWidth="1"/>
  </cols>
  <sheetData>
    <row r="1" spans="1:31">
      <c r="A1" s="6" t="s">
        <v>10</v>
      </c>
      <c r="B1" s="2"/>
      <c r="C1" s="2"/>
      <c r="D1" s="2"/>
      <c r="E1" s="2"/>
      <c r="F1" s="2"/>
      <c r="G1" s="2"/>
      <c r="H1" s="2"/>
      <c r="I1" s="2"/>
      <c r="J1" s="2"/>
    </row>
    <row r="2" spans="1:31">
      <c r="A2" s="2"/>
      <c r="B2" s="2" t="s">
        <v>3</v>
      </c>
      <c r="C2" s="2"/>
      <c r="D2" s="2" t="s">
        <v>4</v>
      </c>
      <c r="E2" s="2"/>
      <c r="F2" s="2"/>
      <c r="G2" s="2"/>
      <c r="H2" s="2"/>
      <c r="I2" s="2"/>
      <c r="J2" s="2"/>
    </row>
    <row r="3" spans="1:31">
      <c r="A3" s="2"/>
      <c r="B3" s="2" t="s">
        <v>5</v>
      </c>
      <c r="C3" s="2"/>
      <c r="E3" s="2"/>
      <c r="F3" s="2"/>
      <c r="G3" s="2"/>
      <c r="H3" s="2"/>
      <c r="I3" s="2"/>
      <c r="J3" s="2"/>
      <c r="L3" s="2" t="s">
        <v>31</v>
      </c>
      <c r="S3" s="2" t="s">
        <v>32</v>
      </c>
      <c r="Z3" s="2" t="s">
        <v>33</v>
      </c>
    </row>
    <row r="4" spans="1:31">
      <c r="A4" s="2"/>
      <c r="B4" s="2"/>
      <c r="C4" s="3" t="s">
        <v>9</v>
      </c>
      <c r="D4" s="3"/>
      <c r="E4" s="3"/>
      <c r="F4" s="3"/>
      <c r="G4" s="3"/>
      <c r="H4" s="4" t="s">
        <v>0</v>
      </c>
      <c r="I4" s="2"/>
      <c r="J4" s="2"/>
      <c r="K4" s="2"/>
      <c r="L4" s="2"/>
      <c r="M4" s="2" t="s">
        <v>9</v>
      </c>
      <c r="N4" s="2"/>
      <c r="O4" s="2"/>
      <c r="P4" s="2"/>
      <c r="Q4" s="2"/>
      <c r="R4" s="2"/>
      <c r="S4" s="2"/>
      <c r="T4" s="2" t="s">
        <v>9</v>
      </c>
      <c r="U4" s="2"/>
      <c r="V4" s="2"/>
      <c r="W4" s="2"/>
      <c r="Z4" s="2"/>
      <c r="AA4" s="2" t="s">
        <v>9</v>
      </c>
      <c r="AB4" s="2"/>
      <c r="AC4" s="2"/>
    </row>
    <row r="5" spans="1:31">
      <c r="A5" s="2"/>
      <c r="B5" s="2" t="s">
        <v>6</v>
      </c>
      <c r="C5" s="2">
        <v>0.41699999999999998</v>
      </c>
      <c r="D5" s="2">
        <v>0.36099999999999999</v>
      </c>
      <c r="E5" s="2">
        <v>0.26500000000000001</v>
      </c>
      <c r="F5" s="2">
        <v>0.32300000000000001</v>
      </c>
      <c r="G5" s="2">
        <v>0.36</v>
      </c>
      <c r="H5" s="4">
        <v>0.34520000000000001</v>
      </c>
      <c r="I5" s="2"/>
      <c r="J5" s="2"/>
      <c r="K5" s="7"/>
      <c r="L5" s="2" t="s">
        <v>6</v>
      </c>
      <c r="M5" s="2">
        <v>0.41699999999999998</v>
      </c>
      <c r="N5" s="2">
        <v>0.36099999999999999</v>
      </c>
      <c r="O5" s="2">
        <v>0.26500000000000001</v>
      </c>
      <c r="P5" s="2">
        <v>0.32300000000000001</v>
      </c>
      <c r="Q5" s="2">
        <v>0.36</v>
      </c>
      <c r="R5" s="2"/>
      <c r="S5" s="2" t="s">
        <v>6</v>
      </c>
      <c r="T5" s="2">
        <v>0.20300000000000001</v>
      </c>
      <c r="U5" s="2">
        <v>0.27900000000000003</v>
      </c>
      <c r="V5" s="2">
        <v>0.28499999999999998</v>
      </c>
      <c r="W5" s="2"/>
      <c r="Z5" s="2" t="s">
        <v>6</v>
      </c>
      <c r="AA5" s="2">
        <v>0.92</v>
      </c>
      <c r="AB5" s="2">
        <v>0.502</v>
      </c>
      <c r="AC5" s="2">
        <v>0.86499999999999999</v>
      </c>
    </row>
    <row r="6" spans="1:31">
      <c r="A6" s="2"/>
      <c r="B6" s="2" t="s">
        <v>8</v>
      </c>
      <c r="C6" s="2">
        <v>1.4059999999999999</v>
      </c>
      <c r="D6" s="2">
        <v>1.236</v>
      </c>
      <c r="E6" s="2">
        <v>1.367</v>
      </c>
      <c r="F6" s="2">
        <v>1.0780000000000001</v>
      </c>
      <c r="G6" s="2">
        <v>1.6479999999999999</v>
      </c>
      <c r="H6" s="4">
        <v>1.347</v>
      </c>
      <c r="I6" s="2"/>
      <c r="J6" s="2"/>
      <c r="K6" s="7"/>
      <c r="L6" s="2" t="s">
        <v>8</v>
      </c>
      <c r="M6" s="2">
        <v>1.4059999999999999</v>
      </c>
      <c r="N6" s="2">
        <v>1.236</v>
      </c>
      <c r="O6" s="2">
        <v>1.367</v>
      </c>
      <c r="P6" s="2">
        <v>1.0780000000000001</v>
      </c>
      <c r="Q6" s="2">
        <v>1.6479999999999999</v>
      </c>
      <c r="R6" s="2"/>
      <c r="S6" s="2" t="s">
        <v>8</v>
      </c>
      <c r="T6" s="2">
        <v>0.54700000000000004</v>
      </c>
      <c r="U6" s="2">
        <v>0.88800000000000001</v>
      </c>
      <c r="V6" s="2">
        <v>0.97499999999999998</v>
      </c>
      <c r="W6" s="2"/>
      <c r="Z6" s="2" t="s">
        <v>8</v>
      </c>
      <c r="AA6" s="2">
        <v>1.726</v>
      </c>
      <c r="AB6" s="2">
        <v>1.357</v>
      </c>
      <c r="AC6" s="2">
        <v>1.0740000000000001</v>
      </c>
    </row>
    <row r="7" spans="1:31">
      <c r="A7" s="2"/>
      <c r="B7" s="2" t="s">
        <v>7</v>
      </c>
      <c r="C7" s="2">
        <v>0.48599999999999999</v>
      </c>
      <c r="D7" s="2">
        <v>0.57899999999999996</v>
      </c>
      <c r="E7" s="2">
        <v>0.441</v>
      </c>
      <c r="F7" s="2">
        <v>0.33900000000000002</v>
      </c>
      <c r="G7" s="2">
        <v>0.54800000000000004</v>
      </c>
      <c r="H7" s="4">
        <v>0.47859999999999997</v>
      </c>
      <c r="I7" s="2"/>
      <c r="J7" s="2"/>
      <c r="K7" s="7"/>
      <c r="L7" s="2" t="s">
        <v>7</v>
      </c>
      <c r="M7" s="2">
        <v>0.48599999999999999</v>
      </c>
      <c r="N7" s="2">
        <v>0.57899999999999996</v>
      </c>
      <c r="O7" s="2">
        <v>0.441</v>
      </c>
      <c r="P7" s="2">
        <v>0.33900000000000002</v>
      </c>
      <c r="Q7" s="2">
        <v>0.54800000000000004</v>
      </c>
      <c r="R7" s="2"/>
      <c r="S7" s="2" t="s">
        <v>7</v>
      </c>
      <c r="T7" s="2">
        <v>0.29099999999999998</v>
      </c>
      <c r="U7" s="2">
        <v>0.224</v>
      </c>
      <c r="V7" s="2">
        <v>0.29099999999999998</v>
      </c>
      <c r="W7" s="2"/>
      <c r="Z7" s="2" t="s">
        <v>7</v>
      </c>
      <c r="AA7" s="2">
        <v>0.6</v>
      </c>
      <c r="AB7" s="2">
        <v>0.84499999999999997</v>
      </c>
      <c r="AC7" s="2">
        <v>0.73</v>
      </c>
    </row>
    <row r="8" spans="1:31">
      <c r="A8" s="2"/>
      <c r="B8" s="2"/>
      <c r="C8" s="2"/>
      <c r="D8" s="2"/>
      <c r="E8" s="2"/>
      <c r="F8" s="2"/>
      <c r="G8" s="2"/>
      <c r="H8" s="2"/>
      <c r="I8" s="2"/>
      <c r="J8" s="2"/>
    </row>
    <row r="9" spans="1:31">
      <c r="A9" s="2"/>
      <c r="B9" s="2"/>
      <c r="C9" s="2"/>
      <c r="D9" s="2"/>
      <c r="E9" s="2"/>
      <c r="F9" s="2"/>
      <c r="G9" s="2"/>
      <c r="H9" s="2"/>
      <c r="I9" s="2"/>
      <c r="J9" s="2"/>
    </row>
    <row r="10" spans="1:31">
      <c r="A10" s="6" t="s">
        <v>11</v>
      </c>
      <c r="B10" s="2"/>
      <c r="C10" s="2"/>
      <c r="D10" s="2"/>
      <c r="E10" s="2"/>
      <c r="F10" s="2"/>
      <c r="G10" s="2"/>
      <c r="H10" s="2"/>
    </row>
    <row r="11" spans="1:31">
      <c r="A11" s="2"/>
      <c r="B11" s="2" t="s">
        <v>12</v>
      </c>
      <c r="C11" s="2"/>
      <c r="D11" s="2" t="s">
        <v>4</v>
      </c>
      <c r="E11" s="2"/>
      <c r="F11" s="2"/>
      <c r="G11" s="2"/>
      <c r="H11" s="2"/>
    </row>
    <row r="12" spans="1:31">
      <c r="A12" s="2"/>
      <c r="B12" s="2" t="s">
        <v>5</v>
      </c>
      <c r="C12" s="2"/>
      <c r="E12" s="2"/>
      <c r="F12" s="2"/>
      <c r="G12" s="2"/>
      <c r="H12" s="2"/>
      <c r="L12" s="2" t="s">
        <v>31</v>
      </c>
      <c r="S12" s="2" t="s">
        <v>32</v>
      </c>
      <c r="Z12" s="2" t="s">
        <v>33</v>
      </c>
    </row>
    <row r="13" spans="1:31">
      <c r="A13" s="2"/>
      <c r="B13" s="2"/>
      <c r="C13" s="3" t="s">
        <v>9</v>
      </c>
      <c r="D13" s="3"/>
      <c r="E13" s="3"/>
      <c r="F13" s="3"/>
      <c r="G13" s="3"/>
      <c r="H13" s="4" t="s">
        <v>0</v>
      </c>
      <c r="L13" s="2"/>
      <c r="M13" s="2" t="s">
        <v>9</v>
      </c>
      <c r="N13" s="2"/>
      <c r="O13" s="2"/>
      <c r="P13" s="2"/>
      <c r="Q13" s="2"/>
      <c r="S13" s="2"/>
      <c r="T13" s="2" t="s">
        <v>9</v>
      </c>
      <c r="U13" s="2"/>
      <c r="V13" s="2"/>
      <c r="W13" s="2"/>
      <c r="X13" s="2"/>
      <c r="Z13" s="2"/>
      <c r="AA13" s="2" t="s">
        <v>9</v>
      </c>
      <c r="AB13" s="2"/>
      <c r="AC13" s="2"/>
      <c r="AD13" s="2"/>
      <c r="AE13" s="2"/>
    </row>
    <row r="14" spans="1:31">
      <c r="A14" s="2"/>
      <c r="B14" s="2" t="s">
        <v>6</v>
      </c>
      <c r="C14" s="2">
        <v>0.82</v>
      </c>
      <c r="D14" s="2">
        <v>1.1990000000000001</v>
      </c>
      <c r="E14" s="2">
        <v>1.103</v>
      </c>
      <c r="F14" s="2">
        <v>0.91800000000000004</v>
      </c>
      <c r="G14" s="2">
        <v>1.2509999999999999</v>
      </c>
      <c r="H14" s="4">
        <v>1.0582</v>
      </c>
      <c r="L14" s="2" t="s">
        <v>6</v>
      </c>
      <c r="M14" s="2">
        <v>0.82</v>
      </c>
      <c r="N14" s="2">
        <v>1.1990000000000001</v>
      </c>
      <c r="O14" s="2">
        <v>1.103</v>
      </c>
      <c r="P14" s="2">
        <v>0.91800000000000004</v>
      </c>
      <c r="Q14" s="2">
        <v>1.2509999999999999</v>
      </c>
      <c r="S14" s="2" t="s">
        <v>6</v>
      </c>
      <c r="T14" s="2">
        <v>1.1399999999999999</v>
      </c>
      <c r="U14" s="2">
        <v>1.028</v>
      </c>
      <c r="V14" s="2">
        <v>0.55200000000000005</v>
      </c>
      <c r="W14" s="2">
        <v>0.30599999999999999</v>
      </c>
      <c r="X14" s="2">
        <v>0.376</v>
      </c>
      <c r="Z14" s="2" t="s">
        <v>6</v>
      </c>
      <c r="AA14" s="2">
        <v>0.51700000000000002</v>
      </c>
      <c r="AB14" s="2">
        <v>0.78700000000000003</v>
      </c>
      <c r="AC14" s="2">
        <v>0.60399999999999998</v>
      </c>
      <c r="AD14" s="2">
        <v>0.54300000000000004</v>
      </c>
      <c r="AE14" s="2">
        <v>0.66800000000000004</v>
      </c>
    </row>
    <row r="15" spans="1:31">
      <c r="A15" s="2"/>
      <c r="B15" s="2" t="s">
        <v>8</v>
      </c>
      <c r="C15" s="2">
        <v>1.524</v>
      </c>
      <c r="D15" s="2">
        <v>1.8959999999999999</v>
      </c>
      <c r="E15" s="2">
        <v>2.8109999999999999</v>
      </c>
      <c r="F15" s="2">
        <v>2.512</v>
      </c>
      <c r="G15" s="2">
        <v>2.2250000000000001</v>
      </c>
      <c r="H15" s="4">
        <v>2.1936</v>
      </c>
      <c r="L15" s="2" t="s">
        <v>8</v>
      </c>
      <c r="M15" s="2">
        <v>1.524</v>
      </c>
      <c r="N15" s="2">
        <v>1.8959999999999999</v>
      </c>
      <c r="O15" s="2">
        <v>2.8109999999999999</v>
      </c>
      <c r="P15" s="2">
        <v>2.512</v>
      </c>
      <c r="Q15" s="2">
        <v>2.2250000000000001</v>
      </c>
      <c r="S15" s="2" t="s">
        <v>8</v>
      </c>
      <c r="T15" s="2">
        <v>1.1919999999999999</v>
      </c>
      <c r="U15" s="2">
        <v>1.46</v>
      </c>
      <c r="V15" s="2">
        <v>2.0590000000000002</v>
      </c>
      <c r="W15" s="2">
        <v>0.69799999999999995</v>
      </c>
      <c r="X15" s="2">
        <v>0.621</v>
      </c>
      <c r="Z15" s="2" t="s">
        <v>8</v>
      </c>
      <c r="AA15" s="2">
        <v>1.0609999999999999</v>
      </c>
      <c r="AB15" s="2">
        <v>1.5089999999999999</v>
      </c>
      <c r="AC15" s="2">
        <v>1.3919999999999999</v>
      </c>
      <c r="AD15" s="2">
        <v>1.5209999999999999</v>
      </c>
      <c r="AE15" s="2">
        <v>1.321</v>
      </c>
    </row>
    <row r="16" spans="1:31">
      <c r="A16" s="2"/>
      <c r="B16" s="2" t="s">
        <v>7</v>
      </c>
      <c r="C16" s="2">
        <v>1.623</v>
      </c>
      <c r="D16" s="2">
        <v>1.331</v>
      </c>
      <c r="E16" s="2">
        <v>1.272</v>
      </c>
      <c r="F16" s="2">
        <v>0.85299999999999998</v>
      </c>
      <c r="G16" s="2">
        <v>0.90700000000000003</v>
      </c>
      <c r="H16" s="4">
        <v>1.1972</v>
      </c>
      <c r="L16" s="2" t="s">
        <v>7</v>
      </c>
      <c r="M16" s="2">
        <v>1.623</v>
      </c>
      <c r="N16" s="2">
        <v>1.331</v>
      </c>
      <c r="O16" s="2">
        <v>1.272</v>
      </c>
      <c r="P16" s="2">
        <v>0.85299999999999998</v>
      </c>
      <c r="Q16" s="2">
        <v>0.90700000000000003</v>
      </c>
      <c r="S16" s="2" t="s">
        <v>7</v>
      </c>
      <c r="T16" s="2">
        <v>0.69699999999999995</v>
      </c>
      <c r="U16" s="2">
        <v>0.86099999999999999</v>
      </c>
      <c r="V16" s="2">
        <v>0.58099999999999996</v>
      </c>
      <c r="W16" s="2">
        <v>0.622</v>
      </c>
      <c r="X16" s="2">
        <v>0.498</v>
      </c>
      <c r="Z16" s="2" t="s">
        <v>7</v>
      </c>
      <c r="AA16" s="2">
        <v>0.59099999999999997</v>
      </c>
      <c r="AB16" s="2">
        <v>0.442</v>
      </c>
      <c r="AC16" s="2">
        <v>0.55200000000000005</v>
      </c>
      <c r="AD16" s="2">
        <v>0.65</v>
      </c>
      <c r="AE16" s="2">
        <v>0.73099999999999998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B6F60-F3A2-354B-9779-86FA61CD13AA}">
  <dimension ref="A1:N21"/>
  <sheetViews>
    <sheetView workbookViewId="0"/>
  </sheetViews>
  <sheetFormatPr baseColWidth="10" defaultRowHeight="20"/>
  <cols>
    <col min="2" max="2" width="37" customWidth="1"/>
    <col min="3" max="8" width="10.140625" customWidth="1"/>
    <col min="10" max="10" width="24.7109375" customWidth="1"/>
  </cols>
  <sheetData>
    <row r="1" spans="1:14">
      <c r="A1" s="1" t="s">
        <v>13</v>
      </c>
    </row>
    <row r="2" spans="1:14">
      <c r="A2" s="2"/>
      <c r="B2" s="2" t="s">
        <v>3</v>
      </c>
      <c r="C2" s="2"/>
      <c r="D2" s="2" t="s">
        <v>4</v>
      </c>
      <c r="E2" s="2"/>
      <c r="F2" s="2"/>
      <c r="G2" s="2"/>
      <c r="H2" s="2"/>
      <c r="I2" s="2"/>
    </row>
    <row r="3" spans="1:14">
      <c r="A3" s="2"/>
      <c r="B3" s="2" t="s">
        <v>5</v>
      </c>
      <c r="C3" s="2"/>
      <c r="E3" s="2"/>
      <c r="G3" s="2"/>
      <c r="H3" s="2"/>
      <c r="J3" s="2" t="s">
        <v>31</v>
      </c>
    </row>
    <row r="4" spans="1:14">
      <c r="A4" s="2"/>
      <c r="B4" s="2"/>
      <c r="C4" s="3" t="s">
        <v>15</v>
      </c>
      <c r="D4" s="3"/>
      <c r="E4" s="3"/>
      <c r="F4" s="4" t="s">
        <v>0</v>
      </c>
      <c r="H4" s="2"/>
      <c r="J4" s="2"/>
      <c r="K4" s="2" t="s">
        <v>15</v>
      </c>
      <c r="L4" s="2"/>
      <c r="M4" s="2"/>
    </row>
    <row r="5" spans="1:14">
      <c r="A5" s="2"/>
      <c r="B5" s="2" t="s">
        <v>6</v>
      </c>
      <c r="C5" s="2">
        <v>1.3999999999999992E-2</v>
      </c>
      <c r="D5" s="2">
        <v>1.5999999999999993E-2</v>
      </c>
      <c r="E5" s="2">
        <v>1.7000000000000001E-2</v>
      </c>
      <c r="F5" s="4">
        <v>1.5666666666666662E-2</v>
      </c>
      <c r="J5" s="2" t="s">
        <v>6</v>
      </c>
      <c r="K5" s="2">
        <v>1.3999999999999992E-2</v>
      </c>
      <c r="L5" s="2">
        <v>1.5999999999999993E-2</v>
      </c>
      <c r="M5" s="2">
        <v>1.7000000000000001E-2</v>
      </c>
    </row>
    <row r="6" spans="1:14">
      <c r="A6" s="2"/>
      <c r="B6" s="2" t="s">
        <v>8</v>
      </c>
      <c r="C6" s="2">
        <v>7.8999999999999987E-2</v>
      </c>
      <c r="D6" s="2">
        <v>7.1000000000000008E-2</v>
      </c>
      <c r="E6" s="2">
        <v>6.7000000000000004E-2</v>
      </c>
      <c r="F6" s="4">
        <v>7.2333333333333333E-2</v>
      </c>
      <c r="J6" s="2" t="s">
        <v>8</v>
      </c>
      <c r="K6" s="2">
        <v>7.8999999999999987E-2</v>
      </c>
      <c r="L6" s="2">
        <v>7.1000000000000008E-2</v>
      </c>
      <c r="M6" s="2">
        <v>6.7000000000000004E-2</v>
      </c>
    </row>
    <row r="7" spans="1:14">
      <c r="A7" s="2"/>
      <c r="B7" s="2" t="s">
        <v>7</v>
      </c>
      <c r="C7" s="2">
        <v>2.6000000000000009E-2</v>
      </c>
      <c r="D7" s="2">
        <v>-6.9999999999999993E-3</v>
      </c>
      <c r="E7" s="2">
        <v>1.6E-2</v>
      </c>
      <c r="F7" s="4">
        <v>1.1666666666666671E-2</v>
      </c>
      <c r="J7" s="2" t="s">
        <v>7</v>
      </c>
      <c r="K7" s="2">
        <v>2.6000000000000009E-2</v>
      </c>
      <c r="L7" s="2">
        <v>-6.9999999999999993E-3</v>
      </c>
      <c r="M7" s="2">
        <v>1.6E-2</v>
      </c>
    </row>
    <row r="8" spans="1:14">
      <c r="A8" s="2"/>
      <c r="J8" s="2"/>
      <c r="K8" s="2"/>
      <c r="L8" s="2"/>
      <c r="M8" s="2"/>
    </row>
    <row r="9" spans="1:14">
      <c r="B9" s="2"/>
      <c r="C9" s="2"/>
      <c r="D9" s="2"/>
      <c r="E9" s="2"/>
      <c r="H9" s="2"/>
    </row>
    <row r="10" spans="1:14">
      <c r="A10" s="1" t="s">
        <v>2</v>
      </c>
      <c r="J10" s="2" t="s">
        <v>32</v>
      </c>
    </row>
    <row r="11" spans="1:14">
      <c r="A11" s="2"/>
      <c r="B11" s="2" t="s">
        <v>14</v>
      </c>
      <c r="C11" s="2"/>
      <c r="D11" s="2" t="s">
        <v>4</v>
      </c>
      <c r="E11" s="2"/>
      <c r="F11" s="2"/>
      <c r="J11" s="2"/>
      <c r="K11" s="2" t="s">
        <v>15</v>
      </c>
      <c r="L11" s="2"/>
      <c r="M11" s="2"/>
    </row>
    <row r="12" spans="1:14">
      <c r="A12" s="2"/>
      <c r="B12" s="2" t="s">
        <v>5</v>
      </c>
      <c r="C12" s="2"/>
      <c r="E12" s="2"/>
      <c r="J12" s="2" t="s">
        <v>6</v>
      </c>
      <c r="K12" s="2">
        <v>2.0000000000000004E-2</v>
      </c>
      <c r="L12" s="2">
        <v>1.7999999999999988E-2</v>
      </c>
      <c r="M12" s="2">
        <v>1.7000000000000001E-2</v>
      </c>
      <c r="N12" s="2">
        <v>1.8333333333333326E-2</v>
      </c>
    </row>
    <row r="13" spans="1:14">
      <c r="A13" s="2"/>
      <c r="B13" s="2"/>
      <c r="C13" s="3" t="s">
        <v>15</v>
      </c>
      <c r="D13" s="3"/>
      <c r="E13" s="3"/>
      <c r="F13" s="4" t="s">
        <v>0</v>
      </c>
      <c r="J13" s="2" t="s">
        <v>8</v>
      </c>
      <c r="K13" s="2">
        <v>0.53200000000000003</v>
      </c>
      <c r="L13" s="2">
        <v>3.7999999999999978E-2</v>
      </c>
      <c r="M13" s="2">
        <v>1.0000000000000009E-3</v>
      </c>
      <c r="N13" s="2">
        <v>0.19033333333333335</v>
      </c>
    </row>
    <row r="14" spans="1:14">
      <c r="A14" s="2"/>
      <c r="B14" s="2" t="s">
        <v>6</v>
      </c>
      <c r="C14" s="2">
        <v>0.13699999999999998</v>
      </c>
      <c r="D14" s="2">
        <v>0.14799999999999999</v>
      </c>
      <c r="E14" s="2">
        <v>0.13499999999999998</v>
      </c>
      <c r="F14" s="4">
        <v>0.13999999999999999</v>
      </c>
      <c r="J14" s="2" t="s">
        <v>7</v>
      </c>
      <c r="K14" s="2">
        <v>2.1000000000000005E-2</v>
      </c>
      <c r="L14" s="2">
        <v>1.9000000000000003E-2</v>
      </c>
      <c r="M14" s="2">
        <v>2.1000000000000005E-2</v>
      </c>
      <c r="N14" s="2">
        <v>2.0333333333333342E-2</v>
      </c>
    </row>
    <row r="15" spans="1:14">
      <c r="A15" s="2"/>
      <c r="B15" s="2" t="s">
        <v>8</v>
      </c>
      <c r="C15" s="2">
        <v>0.36699999999999994</v>
      </c>
      <c r="D15" s="2">
        <v>0.36799999999999999</v>
      </c>
      <c r="E15" s="2">
        <v>0.30399999999999999</v>
      </c>
      <c r="F15" s="4">
        <v>0.34633333333333333</v>
      </c>
    </row>
    <row r="16" spans="1:14">
      <c r="A16" s="2"/>
      <c r="B16" s="2" t="s">
        <v>7</v>
      </c>
      <c r="C16" s="2">
        <v>0.10799999999999998</v>
      </c>
      <c r="D16" s="2">
        <v>8.7999999999999995E-2</v>
      </c>
      <c r="E16" s="2">
        <v>9.7000000000000003E-2</v>
      </c>
      <c r="F16" s="4">
        <v>9.7666666666666666E-2</v>
      </c>
    </row>
    <row r="17" spans="10:13">
      <c r="J17" s="2" t="s">
        <v>33</v>
      </c>
    </row>
    <row r="18" spans="10:13">
      <c r="J18" s="2"/>
      <c r="K18" s="2" t="s">
        <v>15</v>
      </c>
      <c r="L18" s="2"/>
      <c r="M18" s="2"/>
    </row>
    <row r="19" spans="10:13">
      <c r="J19" s="2" t="s">
        <v>6</v>
      </c>
      <c r="K19" s="2">
        <v>0.11400000000000002</v>
      </c>
      <c r="L19" s="2">
        <v>6.5000000000000002E-2</v>
      </c>
      <c r="M19" s="2">
        <v>7.0000000000000007E-2</v>
      </c>
    </row>
    <row r="20" spans="10:13">
      <c r="J20" s="2" t="s">
        <v>8</v>
      </c>
      <c r="K20" s="2">
        <v>0.6160000000000001</v>
      </c>
      <c r="L20" s="2">
        <v>0.61999999999999988</v>
      </c>
      <c r="M20" s="2">
        <v>0.68399999999999994</v>
      </c>
    </row>
    <row r="21" spans="10:13">
      <c r="J21" s="2" t="s">
        <v>7</v>
      </c>
      <c r="K21" s="2">
        <v>0.76500000000000001</v>
      </c>
      <c r="L21" s="2">
        <v>0.88100000000000001</v>
      </c>
      <c r="M21" s="2">
        <v>0.8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931EE-C428-0143-BC93-35DA6CABF0CD}">
  <dimension ref="A1:P26"/>
  <sheetViews>
    <sheetView workbookViewId="0"/>
  </sheetViews>
  <sheetFormatPr baseColWidth="10" defaultRowHeight="20"/>
  <cols>
    <col min="2" max="2" width="27.28515625" customWidth="1"/>
    <col min="3" max="3" width="11.7109375" customWidth="1"/>
    <col min="13" max="13" width="25.140625" customWidth="1"/>
  </cols>
  <sheetData>
    <row r="1" spans="1:16">
      <c r="A1" s="1" t="s">
        <v>20</v>
      </c>
    </row>
    <row r="2" spans="1:16">
      <c r="A2" s="2"/>
      <c r="B2" s="2" t="s">
        <v>3</v>
      </c>
      <c r="C2" s="2"/>
      <c r="D2" s="2" t="s">
        <v>4</v>
      </c>
      <c r="E2" s="2"/>
      <c r="F2" s="2"/>
      <c r="G2" s="2"/>
      <c r="H2" s="2"/>
      <c r="I2" s="2"/>
    </row>
    <row r="3" spans="1:16">
      <c r="A3" s="2"/>
      <c r="B3" s="2" t="s">
        <v>5</v>
      </c>
      <c r="C3" s="2"/>
      <c r="E3" s="2"/>
      <c r="G3" s="2"/>
      <c r="H3" s="2"/>
      <c r="I3" s="2"/>
    </row>
    <row r="4" spans="1:16">
      <c r="B4" s="2" t="s">
        <v>16</v>
      </c>
    </row>
    <row r="5" spans="1:16">
      <c r="B5" s="2" t="s">
        <v>17</v>
      </c>
    </row>
    <row r="6" spans="1:16">
      <c r="B6" s="2" t="s">
        <v>18</v>
      </c>
    </row>
    <row r="7" spans="1:16">
      <c r="A7" s="2"/>
      <c r="B7" s="2" t="s">
        <v>19</v>
      </c>
    </row>
    <row r="8" spans="1:16">
      <c r="A8" s="2"/>
      <c r="M8" s="2" t="s">
        <v>31</v>
      </c>
    </row>
    <row r="9" spans="1:16">
      <c r="A9" s="2"/>
      <c r="B9" s="2"/>
      <c r="C9" s="3" t="s">
        <v>21</v>
      </c>
      <c r="D9" s="3"/>
      <c r="E9" s="3"/>
      <c r="F9" s="3"/>
      <c r="G9" s="3"/>
      <c r="H9" s="3"/>
      <c r="I9" s="4" t="s">
        <v>0</v>
      </c>
      <c r="J9" s="2"/>
      <c r="N9" s="2" t="s">
        <v>21</v>
      </c>
    </row>
    <row r="10" spans="1:16">
      <c r="A10" s="2"/>
      <c r="B10" s="2" t="s">
        <v>6</v>
      </c>
      <c r="C10" s="2">
        <v>132</v>
      </c>
      <c r="D10" s="2">
        <v>96</v>
      </c>
      <c r="E10" s="2">
        <v>21</v>
      </c>
      <c r="F10" s="2">
        <v>29</v>
      </c>
      <c r="G10" s="2">
        <v>20</v>
      </c>
      <c r="H10" s="2">
        <v>22</v>
      </c>
      <c r="I10" s="4">
        <v>53.333333333333336</v>
      </c>
      <c r="J10" s="2"/>
      <c r="M10" s="2" t="s">
        <v>6</v>
      </c>
      <c r="N10" s="2">
        <v>132</v>
      </c>
      <c r="O10" s="2">
        <v>96</v>
      </c>
      <c r="P10" s="2">
        <v>21</v>
      </c>
    </row>
    <row r="11" spans="1:16">
      <c r="B11" s="2" t="s">
        <v>8</v>
      </c>
      <c r="C11" s="2">
        <v>133</v>
      </c>
      <c r="D11" s="2">
        <v>139</v>
      </c>
      <c r="E11" s="2">
        <v>128</v>
      </c>
      <c r="F11" s="2">
        <v>110</v>
      </c>
      <c r="G11" s="2">
        <v>141</v>
      </c>
      <c r="H11" s="2">
        <v>136</v>
      </c>
      <c r="I11" s="4">
        <v>131.16666666666666</v>
      </c>
      <c r="J11" s="2"/>
      <c r="M11" s="2" t="s">
        <v>8</v>
      </c>
      <c r="N11" s="2">
        <v>133</v>
      </c>
      <c r="O11" s="2">
        <v>139</v>
      </c>
      <c r="P11" s="2">
        <v>128</v>
      </c>
    </row>
    <row r="12" spans="1:16">
      <c r="B12" s="2" t="s">
        <v>7</v>
      </c>
      <c r="C12" s="2">
        <v>51</v>
      </c>
      <c r="D12" s="2">
        <v>47</v>
      </c>
      <c r="E12" s="2">
        <v>53</v>
      </c>
      <c r="F12" s="2">
        <v>54</v>
      </c>
      <c r="G12" s="2">
        <v>119</v>
      </c>
      <c r="H12" s="2">
        <v>128</v>
      </c>
      <c r="I12" s="4">
        <v>75.333333333333329</v>
      </c>
      <c r="J12" s="2"/>
      <c r="M12" s="2" t="s">
        <v>7</v>
      </c>
      <c r="N12" s="2">
        <v>51</v>
      </c>
      <c r="O12" s="2">
        <v>47</v>
      </c>
      <c r="P12" s="2">
        <v>53</v>
      </c>
    </row>
    <row r="13" spans="1:16">
      <c r="F13" s="2"/>
      <c r="G13" s="2"/>
      <c r="H13" s="2"/>
      <c r="I13" s="2"/>
      <c r="J13" s="2"/>
      <c r="M13" s="2"/>
    </row>
    <row r="15" spans="1:16">
      <c r="M15" s="2" t="s">
        <v>32</v>
      </c>
    </row>
    <row r="16" spans="1:16">
      <c r="N16" s="2" t="s">
        <v>21</v>
      </c>
    </row>
    <row r="17" spans="13:15">
      <c r="M17" s="2" t="s">
        <v>6</v>
      </c>
      <c r="N17" s="2">
        <v>29</v>
      </c>
    </row>
    <row r="18" spans="13:15">
      <c r="M18" s="2" t="s">
        <v>8</v>
      </c>
      <c r="N18" s="2">
        <v>110</v>
      </c>
    </row>
    <row r="19" spans="13:15">
      <c r="M19" s="2" t="s">
        <v>7</v>
      </c>
      <c r="N19" s="2">
        <v>54</v>
      </c>
    </row>
    <row r="22" spans="13:15">
      <c r="M22" s="2" t="s">
        <v>33</v>
      </c>
    </row>
    <row r="23" spans="13:15">
      <c r="N23" s="2" t="s">
        <v>21</v>
      </c>
    </row>
    <row r="24" spans="13:15">
      <c r="M24" s="2" t="s">
        <v>6</v>
      </c>
      <c r="N24" s="2">
        <v>20</v>
      </c>
      <c r="O24" s="2">
        <v>22</v>
      </c>
    </row>
    <row r="25" spans="13:15">
      <c r="M25" s="2" t="s">
        <v>8</v>
      </c>
      <c r="N25" s="2">
        <v>141</v>
      </c>
      <c r="O25" s="2">
        <v>136</v>
      </c>
    </row>
    <row r="26" spans="13:15">
      <c r="M26" s="2" t="s">
        <v>7</v>
      </c>
      <c r="N26" s="2">
        <v>119</v>
      </c>
      <c r="O26" s="2">
        <v>128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14D0F-A2B8-A840-80CC-F604E6FD97BE}">
  <dimension ref="A1:V21"/>
  <sheetViews>
    <sheetView workbookViewId="0"/>
  </sheetViews>
  <sheetFormatPr baseColWidth="10" defaultRowHeight="20"/>
  <cols>
    <col min="2" max="2" width="26.7109375" customWidth="1"/>
    <col min="3" max="3" width="11.85546875" customWidth="1"/>
    <col min="16" max="16" width="24.28515625" customWidth="1"/>
  </cols>
  <sheetData>
    <row r="1" spans="1:22">
      <c r="A1" s="1" t="s">
        <v>22</v>
      </c>
    </row>
    <row r="2" spans="1:22">
      <c r="A2" s="2"/>
      <c r="B2" s="2" t="s">
        <v>23</v>
      </c>
      <c r="C2" s="2"/>
      <c r="D2" s="2" t="s">
        <v>4</v>
      </c>
      <c r="E2" s="2"/>
      <c r="F2" s="2"/>
      <c r="G2" s="2"/>
      <c r="H2" s="2"/>
      <c r="I2" s="2"/>
    </row>
    <row r="3" spans="1:22">
      <c r="A3" s="2"/>
      <c r="B3" s="2" t="s">
        <v>5</v>
      </c>
      <c r="C3" s="2"/>
      <c r="E3" s="2"/>
      <c r="G3" s="2"/>
      <c r="P3" s="2" t="s">
        <v>31</v>
      </c>
    </row>
    <row r="4" spans="1:22">
      <c r="A4" s="2"/>
      <c r="B4" s="2"/>
      <c r="C4" s="3" t="s">
        <v>9</v>
      </c>
      <c r="D4" s="3"/>
      <c r="E4" s="3"/>
      <c r="F4" s="5"/>
      <c r="G4" s="5"/>
      <c r="H4" s="5"/>
      <c r="I4" s="5"/>
      <c r="J4" s="5"/>
      <c r="K4" s="5"/>
      <c r="L4" s="4" t="s">
        <v>0</v>
      </c>
      <c r="P4" s="2"/>
      <c r="Q4" s="2" t="s">
        <v>9</v>
      </c>
      <c r="R4" s="2"/>
      <c r="S4" s="2"/>
      <c r="T4" s="2"/>
      <c r="U4" s="2"/>
      <c r="V4" s="2"/>
    </row>
    <row r="5" spans="1:22">
      <c r="A5" s="2"/>
      <c r="B5" s="2" t="s">
        <v>6</v>
      </c>
      <c r="C5" s="2">
        <v>1.0780000000000001</v>
      </c>
      <c r="D5" s="2">
        <v>1.2250000000000001</v>
      </c>
      <c r="E5" s="2">
        <v>1.3069999999999999</v>
      </c>
      <c r="F5" s="2">
        <v>1.423</v>
      </c>
      <c r="G5" s="2">
        <v>1.036</v>
      </c>
      <c r="H5" s="2">
        <v>1.421</v>
      </c>
      <c r="I5" s="2">
        <v>0.89600000000000002</v>
      </c>
      <c r="J5" s="2">
        <v>0.74099999999999999</v>
      </c>
      <c r="K5" s="2">
        <v>0.61499999999999999</v>
      </c>
      <c r="L5" s="4">
        <v>1.0824444444444443</v>
      </c>
      <c r="M5" s="2"/>
      <c r="P5" s="2" t="s">
        <v>6</v>
      </c>
      <c r="Q5" s="2">
        <v>1.0780000000000001</v>
      </c>
      <c r="R5" s="2">
        <v>1.2250000000000001</v>
      </c>
      <c r="S5" s="2">
        <v>1.3069999999999999</v>
      </c>
      <c r="T5" s="2"/>
      <c r="U5" s="2"/>
      <c r="V5" s="2"/>
    </row>
    <row r="6" spans="1:22">
      <c r="A6" s="2"/>
      <c r="B6" s="2" t="s">
        <v>8</v>
      </c>
      <c r="C6" s="2">
        <v>0.108</v>
      </c>
      <c r="D6" s="2">
        <v>0.16200000000000001</v>
      </c>
      <c r="E6" s="2">
        <v>9.0999999999999998E-2</v>
      </c>
      <c r="F6" s="2">
        <v>0.17799999999999999</v>
      </c>
      <c r="G6" s="2">
        <v>0.18099999999999999</v>
      </c>
      <c r="H6" s="2">
        <v>0.19</v>
      </c>
      <c r="I6" s="2">
        <v>0.14699999999999999</v>
      </c>
      <c r="J6" s="2">
        <v>0.55000000000000004</v>
      </c>
      <c r="K6" s="2">
        <v>0.308</v>
      </c>
      <c r="L6" s="4">
        <v>0.21277777777777779</v>
      </c>
      <c r="M6" s="2"/>
      <c r="P6" s="2" t="s">
        <v>8</v>
      </c>
      <c r="Q6" s="2">
        <v>0.108</v>
      </c>
      <c r="R6" s="2">
        <v>0.16200000000000001</v>
      </c>
      <c r="S6" s="2">
        <v>9.0999999999999998E-2</v>
      </c>
      <c r="T6" s="2"/>
      <c r="U6" s="2"/>
      <c r="V6" s="2"/>
    </row>
    <row r="7" spans="1:22">
      <c r="A7" s="2"/>
      <c r="B7" s="2" t="s">
        <v>7</v>
      </c>
      <c r="C7" s="2">
        <v>1.1160000000000001</v>
      </c>
      <c r="D7" s="2">
        <v>0.85599999999999998</v>
      </c>
      <c r="E7" s="2">
        <v>0.75900000000000001</v>
      </c>
      <c r="F7" s="2">
        <v>1.6439999999999999</v>
      </c>
      <c r="G7" s="2">
        <v>1.581</v>
      </c>
      <c r="H7" s="2">
        <v>1.383</v>
      </c>
      <c r="I7" s="2">
        <v>0.76500000000000001</v>
      </c>
      <c r="J7" s="2">
        <v>0.88100000000000001</v>
      </c>
      <c r="K7" s="2">
        <v>0.8</v>
      </c>
      <c r="L7" s="4">
        <v>1.0872222222222223</v>
      </c>
      <c r="M7" s="2"/>
      <c r="P7" s="2" t="s">
        <v>7</v>
      </c>
      <c r="Q7" s="2">
        <v>1.1160000000000001</v>
      </c>
      <c r="R7" s="2">
        <v>0.85599999999999998</v>
      </c>
      <c r="S7" s="2">
        <v>0.75900000000000001</v>
      </c>
      <c r="T7" s="2"/>
      <c r="U7" s="2"/>
      <c r="V7" s="2"/>
    </row>
    <row r="8" spans="1:22">
      <c r="P8" s="2"/>
      <c r="Q8" s="2"/>
      <c r="R8" s="2"/>
      <c r="S8" s="2"/>
      <c r="T8" s="2"/>
      <c r="U8" s="2"/>
      <c r="V8" s="2"/>
    </row>
    <row r="10" spans="1:22">
      <c r="P10" s="2" t="s">
        <v>32</v>
      </c>
    </row>
    <row r="11" spans="1:22">
      <c r="P11" s="2"/>
      <c r="Q11" s="2" t="s">
        <v>9</v>
      </c>
      <c r="R11" s="2"/>
      <c r="S11" s="2"/>
    </row>
    <row r="12" spans="1:22">
      <c r="P12" s="2" t="s">
        <v>6</v>
      </c>
      <c r="Q12" s="2">
        <v>1.423</v>
      </c>
      <c r="R12" s="2">
        <v>1.036</v>
      </c>
      <c r="S12" s="2">
        <v>1.421</v>
      </c>
    </row>
    <row r="13" spans="1:22">
      <c r="P13" s="2" t="s">
        <v>8</v>
      </c>
      <c r="Q13" s="2">
        <v>0.17799999999999999</v>
      </c>
      <c r="R13" s="2">
        <v>0.18099999999999999</v>
      </c>
      <c r="S13" s="2">
        <v>0.19</v>
      </c>
    </row>
    <row r="14" spans="1:22">
      <c r="P14" s="2" t="s">
        <v>7</v>
      </c>
      <c r="Q14" s="2">
        <v>1.6439999999999999</v>
      </c>
      <c r="R14" s="2">
        <v>1.581</v>
      </c>
      <c r="S14" s="2">
        <v>1.383</v>
      </c>
    </row>
    <row r="17" spans="16:19">
      <c r="P17" s="2" t="s">
        <v>33</v>
      </c>
    </row>
    <row r="18" spans="16:19">
      <c r="P18" s="2"/>
      <c r="Q18" s="2" t="s">
        <v>9</v>
      </c>
      <c r="R18" s="2"/>
      <c r="S18" s="2"/>
    </row>
    <row r="19" spans="16:19">
      <c r="P19" s="2" t="s">
        <v>6</v>
      </c>
      <c r="Q19" s="2">
        <v>0.89600000000000002</v>
      </c>
      <c r="R19" s="2">
        <v>0.74099999999999999</v>
      </c>
      <c r="S19" s="2">
        <v>0.61499999999999999</v>
      </c>
    </row>
    <row r="20" spans="16:19">
      <c r="P20" s="2" t="s">
        <v>8</v>
      </c>
      <c r="Q20" s="2">
        <v>0.14699999999999999</v>
      </c>
      <c r="R20" s="2">
        <v>0.55000000000000004</v>
      </c>
      <c r="S20" s="2">
        <v>0.308</v>
      </c>
    </row>
    <row r="21" spans="16:19">
      <c r="P21" s="2" t="s">
        <v>7</v>
      </c>
      <c r="Q21" s="2">
        <v>0.76500000000000001</v>
      </c>
      <c r="R21" s="2">
        <v>0.88100000000000001</v>
      </c>
      <c r="S21" s="2">
        <v>0.8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9B6DE-0E2D-1E44-8ECC-1FC6C7D9DB01}">
  <dimension ref="A1:K26"/>
  <sheetViews>
    <sheetView workbookViewId="0"/>
  </sheetViews>
  <sheetFormatPr baseColWidth="10" defaultRowHeight="20"/>
  <cols>
    <col min="2" max="2" width="25.42578125" customWidth="1"/>
    <col min="3" max="9" width="9.42578125" customWidth="1"/>
    <col min="10" max="10" width="24.28515625" customWidth="1"/>
    <col min="11" max="11" width="24.85546875" customWidth="1"/>
  </cols>
  <sheetData>
    <row r="1" spans="1:11">
      <c r="A1" s="1" t="s">
        <v>24</v>
      </c>
    </row>
    <row r="2" spans="1:11">
      <c r="A2" s="2"/>
      <c r="B2" s="2" t="s">
        <v>3</v>
      </c>
      <c r="C2" s="2"/>
      <c r="D2" s="2" t="s">
        <v>4</v>
      </c>
      <c r="E2" s="2"/>
      <c r="F2" s="2"/>
      <c r="G2" s="2"/>
      <c r="H2" s="2"/>
      <c r="I2" s="2"/>
    </row>
    <row r="3" spans="1:11">
      <c r="A3" s="2"/>
      <c r="B3" s="2" t="s">
        <v>5</v>
      </c>
      <c r="C3" s="2"/>
      <c r="E3" s="2"/>
      <c r="G3" s="2"/>
      <c r="H3" s="2"/>
      <c r="I3" s="2"/>
    </row>
    <row r="4" spans="1:11">
      <c r="B4" s="2" t="s">
        <v>16</v>
      </c>
    </row>
    <row r="5" spans="1:11">
      <c r="B5" s="2" t="s">
        <v>17</v>
      </c>
    </row>
    <row r="6" spans="1:11">
      <c r="B6" s="2" t="s">
        <v>18</v>
      </c>
    </row>
    <row r="7" spans="1:11">
      <c r="B7" s="2" t="s">
        <v>19</v>
      </c>
    </row>
    <row r="8" spans="1:11">
      <c r="J8" s="2" t="s">
        <v>31</v>
      </c>
    </row>
    <row r="9" spans="1:11">
      <c r="B9" s="2"/>
      <c r="C9" s="3" t="s">
        <v>21</v>
      </c>
      <c r="D9" s="3"/>
      <c r="E9" s="3"/>
      <c r="F9" s="4" t="s">
        <v>0</v>
      </c>
      <c r="G9" s="2"/>
      <c r="H9" s="2"/>
      <c r="K9" s="2" t="s">
        <v>21</v>
      </c>
    </row>
    <row r="10" spans="1:11">
      <c r="B10" s="2" t="s">
        <v>6</v>
      </c>
      <c r="C10" s="2">
        <v>73</v>
      </c>
      <c r="D10" s="2">
        <v>72</v>
      </c>
      <c r="E10" s="2">
        <v>95</v>
      </c>
      <c r="F10" s="4">
        <v>80</v>
      </c>
      <c r="G10" s="2"/>
      <c r="H10" s="2"/>
      <c r="J10" s="2" t="s">
        <v>6</v>
      </c>
      <c r="K10" s="2">
        <v>73</v>
      </c>
    </row>
    <row r="11" spans="1:11">
      <c r="B11" s="2" t="s">
        <v>8</v>
      </c>
      <c r="C11" s="2">
        <v>1</v>
      </c>
      <c r="D11" s="2">
        <v>3</v>
      </c>
      <c r="E11" s="2">
        <v>1</v>
      </c>
      <c r="F11" s="4">
        <v>1.6666666666666667</v>
      </c>
      <c r="G11" s="2"/>
      <c r="H11" s="2"/>
      <c r="J11" s="2" t="s">
        <v>8</v>
      </c>
      <c r="K11" s="2">
        <v>1</v>
      </c>
    </row>
    <row r="12" spans="1:11">
      <c r="B12" s="2" t="s">
        <v>7</v>
      </c>
      <c r="C12" s="2">
        <v>114</v>
      </c>
      <c r="D12" s="2">
        <v>98</v>
      </c>
      <c r="E12" s="2">
        <v>100</v>
      </c>
      <c r="F12" s="4">
        <v>104</v>
      </c>
      <c r="G12" s="2"/>
      <c r="H12" s="2"/>
      <c r="J12" s="2" t="s">
        <v>7</v>
      </c>
      <c r="K12" s="2">
        <v>114</v>
      </c>
    </row>
    <row r="13" spans="1:11">
      <c r="F13" s="2"/>
      <c r="G13" s="2"/>
      <c r="H13" s="2"/>
      <c r="I13" s="2"/>
      <c r="J13" s="2"/>
    </row>
    <row r="15" spans="1:11">
      <c r="J15" s="2" t="s">
        <v>32</v>
      </c>
    </row>
    <row r="16" spans="1:11">
      <c r="K16" s="2" t="s">
        <v>21</v>
      </c>
    </row>
    <row r="17" spans="10:11">
      <c r="J17" s="2" t="s">
        <v>6</v>
      </c>
      <c r="K17" s="2">
        <v>72</v>
      </c>
    </row>
    <row r="18" spans="10:11">
      <c r="J18" s="2" t="s">
        <v>8</v>
      </c>
      <c r="K18" s="2">
        <v>3</v>
      </c>
    </row>
    <row r="19" spans="10:11">
      <c r="J19" s="2" t="s">
        <v>7</v>
      </c>
      <c r="K19" s="2">
        <v>98</v>
      </c>
    </row>
    <row r="22" spans="10:11">
      <c r="J22" s="2" t="s">
        <v>33</v>
      </c>
    </row>
    <row r="23" spans="10:11">
      <c r="K23" s="2" t="s">
        <v>21</v>
      </c>
    </row>
    <row r="24" spans="10:11">
      <c r="J24" s="2" t="s">
        <v>6</v>
      </c>
      <c r="K24" s="2">
        <v>95</v>
      </c>
    </row>
    <row r="25" spans="10:11">
      <c r="J25" s="2" t="s">
        <v>8</v>
      </c>
      <c r="K25" s="2">
        <v>1</v>
      </c>
    </row>
    <row r="26" spans="10:11">
      <c r="J26" s="2" t="s">
        <v>7</v>
      </c>
      <c r="K26" s="2">
        <v>100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33E1A-E9B2-584A-947B-822FF878B097}">
  <dimension ref="A1:AE24"/>
  <sheetViews>
    <sheetView tabSelected="1" topLeftCell="A6" workbookViewId="0"/>
  </sheetViews>
  <sheetFormatPr baseColWidth="10" defaultRowHeight="20"/>
  <cols>
    <col min="2" max="2" width="24.42578125" customWidth="1"/>
    <col min="25" max="25" width="26" customWidth="1"/>
    <col min="33" max="33" width="25" customWidth="1"/>
  </cols>
  <sheetData>
    <row r="1" spans="1:31">
      <c r="A1" s="1" t="s">
        <v>25</v>
      </c>
    </row>
    <row r="2" spans="1:31">
      <c r="A2" s="2"/>
      <c r="B2" s="2" t="s">
        <v>26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31">
      <c r="A3" s="2"/>
      <c r="B3" s="2"/>
      <c r="C3" s="2"/>
      <c r="D3" s="2" t="s">
        <v>4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Y3" s="2" t="s">
        <v>31</v>
      </c>
    </row>
    <row r="4" spans="1:31">
      <c r="A4" s="2"/>
      <c r="B4" s="2"/>
      <c r="C4" s="3" t="s">
        <v>27</v>
      </c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4" t="s">
        <v>0</v>
      </c>
      <c r="V4" s="2"/>
      <c r="Y4" s="2"/>
      <c r="Z4" s="2" t="s">
        <v>27</v>
      </c>
      <c r="AA4" s="2"/>
      <c r="AB4" s="2"/>
      <c r="AC4" s="2"/>
      <c r="AD4" s="2"/>
      <c r="AE4" s="2"/>
    </row>
    <row r="5" spans="1:31">
      <c r="A5" s="2"/>
      <c r="B5" s="2" t="s">
        <v>1</v>
      </c>
      <c r="C5" s="2">
        <v>4.9000000000000002E-2</v>
      </c>
      <c r="D5" s="2">
        <v>1.2999999999999999E-2</v>
      </c>
      <c r="E5" s="2">
        <v>1.0999999999999999E-2</v>
      </c>
      <c r="F5" s="2">
        <v>7.8E-2</v>
      </c>
      <c r="G5" s="2">
        <v>0.05</v>
      </c>
      <c r="H5" s="2">
        <v>6.6000000000000003E-2</v>
      </c>
      <c r="I5" s="2">
        <v>8.4000000000000005E-2</v>
      </c>
      <c r="J5" s="2">
        <v>3.6999999999999998E-2</v>
      </c>
      <c r="K5" s="2">
        <v>9.8000000000000004E-2</v>
      </c>
      <c r="L5" s="2">
        <v>0.01</v>
      </c>
      <c r="M5" s="2">
        <v>2.1000000000000001E-2</v>
      </c>
      <c r="N5" s="2">
        <v>5.0999999999999997E-2</v>
      </c>
      <c r="O5" s="2">
        <v>6.8000000000000005E-2</v>
      </c>
      <c r="P5" s="2">
        <v>3.3000000000000002E-2</v>
      </c>
      <c r="Q5" s="2">
        <v>8.1000000000000003E-2</v>
      </c>
      <c r="R5" s="2">
        <v>2.4E-2</v>
      </c>
      <c r="S5" s="2">
        <v>3.1E-2</v>
      </c>
      <c r="T5" s="2">
        <v>4.3999999999999997E-2</v>
      </c>
      <c r="U5" s="4">
        <f>AVERAGE(C5:T5)</f>
        <v>4.7166666666666676E-2</v>
      </c>
      <c r="V5" s="2"/>
      <c r="Y5" s="2" t="s">
        <v>1</v>
      </c>
      <c r="Z5" s="2">
        <v>4.9000000000000002E-2</v>
      </c>
      <c r="AA5" s="2">
        <v>1.2999999999999999E-2</v>
      </c>
      <c r="AB5" s="2">
        <v>1.0999999999999999E-2</v>
      </c>
      <c r="AC5" s="2">
        <v>7.8E-2</v>
      </c>
      <c r="AD5" s="2">
        <v>0.05</v>
      </c>
      <c r="AE5" s="2">
        <v>6.6000000000000003E-2</v>
      </c>
    </row>
    <row r="6" spans="1:31">
      <c r="A6" s="2"/>
      <c r="B6" s="2" t="s">
        <v>28</v>
      </c>
      <c r="C6" s="2">
        <v>0.32</v>
      </c>
      <c r="D6" s="2">
        <v>0.121</v>
      </c>
      <c r="E6" s="2">
        <v>0.13200000000000001</v>
      </c>
      <c r="F6" s="2">
        <v>0.20499999999999999</v>
      </c>
      <c r="G6" s="2">
        <v>0.26500000000000001</v>
      </c>
      <c r="H6" s="2">
        <v>0.14099999999999999</v>
      </c>
      <c r="I6" s="2">
        <v>0.245</v>
      </c>
      <c r="J6" s="2">
        <v>0.10199999999999999</v>
      </c>
      <c r="K6" s="2">
        <v>7.4999999999999997E-2</v>
      </c>
      <c r="L6" s="2">
        <v>0.311</v>
      </c>
      <c r="M6" s="2">
        <v>0.125</v>
      </c>
      <c r="N6" s="2">
        <v>0.153</v>
      </c>
      <c r="O6" s="2">
        <v>0.20100000000000001</v>
      </c>
      <c r="P6" s="2">
        <v>0.23</v>
      </c>
      <c r="Q6" s="2">
        <v>9.8000000000000004E-2</v>
      </c>
      <c r="R6" s="2">
        <v>6.6000000000000003E-2</v>
      </c>
      <c r="S6" s="2">
        <v>0.156</v>
      </c>
      <c r="T6" s="2">
        <v>0.14899999999999999</v>
      </c>
      <c r="U6" s="4">
        <f t="shared" ref="U6:U8" si="0">AVERAGE(C6:T6)</f>
        <v>0.17194444444444443</v>
      </c>
      <c r="V6" s="2"/>
      <c r="Y6" s="2" t="s">
        <v>28</v>
      </c>
      <c r="Z6" s="2">
        <v>0.32</v>
      </c>
      <c r="AA6" s="2">
        <v>0.121</v>
      </c>
      <c r="AB6" s="2">
        <v>0.13200000000000001</v>
      </c>
      <c r="AC6" s="2">
        <v>0.20499999999999999</v>
      </c>
      <c r="AD6" s="2">
        <v>0.26500000000000001</v>
      </c>
      <c r="AE6" s="2">
        <v>0.14099999999999999</v>
      </c>
    </row>
    <row r="7" spans="1:31">
      <c r="A7" s="2"/>
      <c r="B7" s="2" t="s">
        <v>29</v>
      </c>
      <c r="C7" s="2">
        <v>6.7000000000000004E-2</v>
      </c>
      <c r="D7" s="2">
        <v>7.6999999999999999E-2</v>
      </c>
      <c r="E7" s="2">
        <v>3.1E-2</v>
      </c>
      <c r="F7" s="2">
        <v>0.16300000000000001</v>
      </c>
      <c r="G7" s="2">
        <v>5.2999999999999999E-2</v>
      </c>
      <c r="H7" s="2">
        <v>7.0000000000000007E-2</v>
      </c>
      <c r="I7" s="2">
        <v>5.8000000000000003E-2</v>
      </c>
      <c r="J7" s="2">
        <v>0.17</v>
      </c>
      <c r="K7" s="2">
        <v>1.9E-2</v>
      </c>
      <c r="L7" s="2">
        <v>0.14599999999999999</v>
      </c>
      <c r="M7" s="2">
        <v>6.5000000000000002E-2</v>
      </c>
      <c r="N7" s="2">
        <v>7.9000000000000001E-2</v>
      </c>
      <c r="O7" s="2">
        <v>0.17499999999999999</v>
      </c>
      <c r="P7" s="2">
        <v>4.2999999999999997E-2</v>
      </c>
      <c r="Q7" s="2">
        <v>0.05</v>
      </c>
      <c r="R7" s="2">
        <v>0.151</v>
      </c>
      <c r="S7" s="2">
        <v>7.3999999999999996E-2</v>
      </c>
      <c r="T7" s="2">
        <v>8.1000000000000003E-2</v>
      </c>
      <c r="U7" s="4">
        <f t="shared" si="0"/>
        <v>8.7333333333333332E-2</v>
      </c>
      <c r="V7" s="2"/>
      <c r="Y7" s="2" t="s">
        <v>29</v>
      </c>
      <c r="Z7" s="2">
        <v>6.7000000000000004E-2</v>
      </c>
      <c r="AA7" s="2">
        <v>7.6999999999999999E-2</v>
      </c>
      <c r="AB7" s="2">
        <v>3.1E-2</v>
      </c>
      <c r="AC7" s="2">
        <v>0.16300000000000001</v>
      </c>
      <c r="AD7" s="2">
        <v>5.2999999999999999E-2</v>
      </c>
      <c r="AE7" s="2">
        <v>7.0000000000000007E-2</v>
      </c>
    </row>
    <row r="8" spans="1:31">
      <c r="A8" s="2"/>
      <c r="B8" s="2" t="s">
        <v>30</v>
      </c>
      <c r="C8" s="2">
        <v>0.10199999999999999</v>
      </c>
      <c r="D8" s="2">
        <v>0.121</v>
      </c>
      <c r="E8" s="2">
        <v>7.8E-2</v>
      </c>
      <c r="F8" s="2">
        <v>0.107</v>
      </c>
      <c r="G8" s="2">
        <v>0.125</v>
      </c>
      <c r="H8" s="2">
        <v>0.112</v>
      </c>
      <c r="I8" s="2">
        <v>0.13700000000000001</v>
      </c>
      <c r="J8" s="2">
        <v>8.7999999999999995E-2</v>
      </c>
      <c r="K8" s="2">
        <v>0.17699999999999999</v>
      </c>
      <c r="L8" s="2">
        <v>0.28899999999999998</v>
      </c>
      <c r="M8" s="2">
        <v>9.4E-2</v>
      </c>
      <c r="N8" s="2">
        <v>0.155</v>
      </c>
      <c r="O8" s="2">
        <v>0.23</v>
      </c>
      <c r="P8" s="2">
        <v>0.40799999999999997</v>
      </c>
      <c r="Q8" s="2">
        <v>0.157</v>
      </c>
      <c r="R8" s="2">
        <v>0.42399999999999999</v>
      </c>
      <c r="S8" s="2">
        <v>0.21</v>
      </c>
      <c r="T8" s="2">
        <v>0.20799999999999999</v>
      </c>
      <c r="U8" s="4">
        <f t="shared" si="0"/>
        <v>0.17899999999999999</v>
      </c>
      <c r="V8" s="2"/>
      <c r="Y8" s="2" t="s">
        <v>30</v>
      </c>
      <c r="Z8" s="2">
        <v>0.10199999999999999</v>
      </c>
      <c r="AA8" s="2">
        <v>0.121</v>
      </c>
      <c r="AB8" s="2">
        <v>7.8E-2</v>
      </c>
      <c r="AC8" s="2">
        <v>0.107</v>
      </c>
      <c r="AD8" s="2">
        <v>0.125</v>
      </c>
      <c r="AE8" s="2">
        <v>0.112</v>
      </c>
    </row>
    <row r="11" spans="1:31">
      <c r="Y11" s="2" t="s">
        <v>32</v>
      </c>
    </row>
    <row r="12" spans="1:31">
      <c r="Z12" s="2" t="s">
        <v>27</v>
      </c>
    </row>
    <row r="13" spans="1:31">
      <c r="Y13" s="2" t="s">
        <v>1</v>
      </c>
      <c r="Z13" s="2">
        <v>8.4000000000000005E-2</v>
      </c>
      <c r="AA13" s="2">
        <v>3.6999999999999998E-2</v>
      </c>
      <c r="AB13" s="2">
        <v>9.8000000000000004E-2</v>
      </c>
      <c r="AC13" s="2">
        <v>0.01</v>
      </c>
      <c r="AD13" s="2">
        <v>2.1000000000000001E-2</v>
      </c>
      <c r="AE13" s="2">
        <v>5.0999999999999997E-2</v>
      </c>
    </row>
    <row r="14" spans="1:31">
      <c r="Y14" s="2" t="s">
        <v>28</v>
      </c>
      <c r="Z14" s="2">
        <v>0.245</v>
      </c>
      <c r="AA14" s="2">
        <v>0.10199999999999999</v>
      </c>
      <c r="AB14" s="2">
        <v>7.4999999999999997E-2</v>
      </c>
      <c r="AC14" s="2">
        <v>0.311</v>
      </c>
      <c r="AD14" s="2">
        <v>0.125</v>
      </c>
      <c r="AE14" s="2">
        <v>0.153</v>
      </c>
    </row>
    <row r="15" spans="1:31">
      <c r="Y15" s="2" t="s">
        <v>29</v>
      </c>
      <c r="Z15" s="2">
        <v>5.8000000000000003E-2</v>
      </c>
      <c r="AA15" s="2">
        <v>0.17</v>
      </c>
      <c r="AB15" s="2">
        <v>1.9E-2</v>
      </c>
      <c r="AC15" s="2">
        <v>0.14599999999999999</v>
      </c>
      <c r="AD15" s="2">
        <v>6.5000000000000002E-2</v>
      </c>
      <c r="AE15" s="2">
        <v>7.9000000000000001E-2</v>
      </c>
    </row>
    <row r="16" spans="1:31">
      <c r="Y16" s="2" t="s">
        <v>30</v>
      </c>
      <c r="Z16" s="2">
        <v>0.13700000000000001</v>
      </c>
      <c r="AA16" s="2">
        <v>8.7999999999999995E-2</v>
      </c>
      <c r="AB16" s="2">
        <v>0.17699999999999999</v>
      </c>
      <c r="AC16" s="2">
        <v>0.28899999999999998</v>
      </c>
      <c r="AD16" s="2">
        <v>9.4E-2</v>
      </c>
      <c r="AE16" s="2">
        <v>0.155</v>
      </c>
    </row>
    <row r="19" spans="25:31">
      <c r="Y19" s="2" t="s">
        <v>33</v>
      </c>
    </row>
    <row r="20" spans="25:31">
      <c r="Z20" s="2" t="s">
        <v>27</v>
      </c>
    </row>
    <row r="21" spans="25:31">
      <c r="Y21" s="2" t="s">
        <v>1</v>
      </c>
      <c r="Z21" s="2">
        <v>6.8000000000000005E-2</v>
      </c>
      <c r="AA21" s="2">
        <v>3.3000000000000002E-2</v>
      </c>
      <c r="AB21" s="2">
        <v>8.1000000000000003E-2</v>
      </c>
      <c r="AC21" s="2">
        <v>2.4E-2</v>
      </c>
      <c r="AD21" s="2">
        <v>3.1E-2</v>
      </c>
      <c r="AE21" s="2">
        <v>4.3999999999999997E-2</v>
      </c>
    </row>
    <row r="22" spans="25:31">
      <c r="Y22" s="2" t="s">
        <v>28</v>
      </c>
      <c r="Z22" s="2">
        <v>0.20100000000000001</v>
      </c>
      <c r="AA22" s="2">
        <v>0.23</v>
      </c>
      <c r="AB22" s="2">
        <v>9.8000000000000004E-2</v>
      </c>
      <c r="AC22" s="2">
        <v>6.6000000000000003E-2</v>
      </c>
      <c r="AD22" s="2">
        <v>0.156</v>
      </c>
      <c r="AE22" s="2">
        <v>0.14899999999999999</v>
      </c>
    </row>
    <row r="23" spans="25:31">
      <c r="Y23" s="2" t="s">
        <v>29</v>
      </c>
      <c r="Z23" s="2">
        <v>0.17499999999999999</v>
      </c>
      <c r="AA23" s="2">
        <v>4.2999999999999997E-2</v>
      </c>
      <c r="AB23" s="2">
        <v>0.05</v>
      </c>
      <c r="AC23" s="2">
        <v>0.151</v>
      </c>
      <c r="AD23" s="2">
        <v>7.3999999999999996E-2</v>
      </c>
      <c r="AE23" s="2">
        <v>8.1000000000000003E-2</v>
      </c>
    </row>
    <row r="24" spans="25:31">
      <c r="Y24" s="2" t="s">
        <v>30</v>
      </c>
      <c r="Z24" s="2">
        <v>0.23</v>
      </c>
      <c r="AA24" s="2">
        <v>0.40799999999999997</v>
      </c>
      <c r="AB24" s="2">
        <v>0.157</v>
      </c>
      <c r="AC24" s="2">
        <v>0.42399999999999999</v>
      </c>
      <c r="AD24" s="2">
        <v>0.21</v>
      </c>
      <c r="AE24" s="2">
        <v>0.20799999999999999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Fig. 1</vt:lpstr>
      <vt:lpstr>Fig. 2</vt:lpstr>
      <vt:lpstr>Fig. 3</vt:lpstr>
      <vt:lpstr>Fig. 4</vt:lpstr>
      <vt:lpstr>Fig. 5</vt:lpstr>
      <vt:lpstr>Fig.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松本　靖彦</cp:lastModifiedBy>
  <dcterms:created xsi:type="dcterms:W3CDTF">2023-03-11T22:29:18Z</dcterms:created>
  <dcterms:modified xsi:type="dcterms:W3CDTF">2024-10-26T03:34:38Z</dcterms:modified>
</cp:coreProperties>
</file>